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manlove/Documents/1) Active Projects/01TD Leeds (ATAC Eades 44046)/AM Leeds ATAC-Seq 44046/"/>
    </mc:Choice>
  </mc:AlternateContent>
  <xr:revisionPtr revIDLastSave="0" documentId="13_ncr:1_{BDFD3795-770B-4B4D-834D-FADC2D33FA75}" xr6:coauthVersionLast="47" xr6:coauthVersionMax="47" xr10:uidLastSave="{00000000-0000-0000-0000-000000000000}"/>
  <bookViews>
    <workbookView xWindow="5380" yWindow="1380" windowWidth="30100" windowHeight="18040" xr2:uid="{00000000-000D-0000-FFFF-FFFF00000000}"/>
  </bookViews>
  <sheets>
    <sheet name="MergedRegions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53">
  <si>
    <t>Merged Region</t>
  </si>
  <si>
    <t>Chromosome</t>
  </si>
  <si>
    <t>Start</t>
  </si>
  <si>
    <t>End</t>
  </si>
  <si>
    <t>Length</t>
  </si>
  <si>
    <t>IntervalCount</t>
  </si>
  <si>
    <t>01_01MEIschaemia-1_ATAC_mm10::1 Avg Value</t>
  </si>
  <si>
    <t>02_01MEIschaemia-2_ATAC_mm10::1 Avg Value</t>
  </si>
  <si>
    <t>03_01MENon-Ischaemia-1_ATAC_mm10::1 Avg Value</t>
  </si>
  <si>
    <t>04_01MENon-Ischaemia-2_ATAC_mm10::1 Avg Value</t>
  </si>
  <si>
    <t>05_01MEControl-1_ATAC_mm10::1 Avg Value</t>
  </si>
  <si>
    <t>06_01MEControl-2_ATAC_mm10::1 Avg Value</t>
  </si>
  <si>
    <t>07_Ischaemia-3_ATAC_mm10::1 Avg Value</t>
  </si>
  <si>
    <t>08_Ischaemia-4_ATAC_mm10::1 Avg Value</t>
  </si>
  <si>
    <t>09_Control-3_ATAC_mm10::1 Avg Value</t>
  </si>
  <si>
    <t>10_Control-4_ATAC_mm10::1 Avg Value</t>
  </si>
  <si>
    <t>shrunkenLog2FC NonIschaemia/Ischaemia</t>
  </si>
  <si>
    <t>shrunkenLog2FC Control/Ischaemia</t>
  </si>
  <si>
    <t>shrunkenLog2FC Control/NonIschaemia</t>
  </si>
  <si>
    <t>padj Ischaemia-NonIschaemia</t>
  </si>
  <si>
    <t>padj Ischaemia-Control</t>
  </si>
  <si>
    <t>padj NonIschaemia-Control</t>
  </si>
  <si>
    <t>01_01MEIschaemia-1_ATAC_mm10::1 Peak Value</t>
  </si>
  <si>
    <t>02_01MEIschaemia-2_ATAC_mm10::1 Peak Value</t>
  </si>
  <si>
    <t>03_01MENon-Ischaemia-1_ATAC_mm10::1 Peak Value</t>
  </si>
  <si>
    <t>04_01MENon-Ischaemia-2_ATAC_mm10::1 Peak Value</t>
  </si>
  <si>
    <t>05_01MEControl-1_ATAC_mm10::1 Peak Value</t>
  </si>
  <si>
    <t>06_01MEControl-2_ATAC_mm10::1 Peak Value</t>
  </si>
  <si>
    <t>07_Ischaemia-3_ATAC_mm10::1 Peak Value</t>
  </si>
  <si>
    <t>08_Ischaemia-4_ATAC_mm10::1 Peak Value</t>
  </si>
  <si>
    <t>09_Control-3_ATAC_mm10::1 Peak Value</t>
  </si>
  <si>
    <t>10_Control-4_ATAC_mm10::1 Peak Value</t>
  </si>
  <si>
    <t>CGIslandCount</t>
  </si>
  <si>
    <t>PromoterCount</t>
  </si>
  <si>
    <t>GeneCount</t>
  </si>
  <si>
    <t>Gene List</t>
  </si>
  <si>
    <t>Dist to Start</t>
  </si>
  <si>
    <t>Position</t>
  </si>
  <si>
    <t>UCSC Link</t>
  </si>
  <si>
    <t>01_01MEIschaemia-1_ATAC_mm10::1 Present</t>
  </si>
  <si>
    <t>02_01MEIschaemia-2_ATAC_mm10::1 Present</t>
  </si>
  <si>
    <t>03_01MENon-Ischaemia-1_ATAC_mm10::1 Present</t>
  </si>
  <si>
    <t>04_01MENon-Ischaemia-2_ATAC_mm10::1 Present</t>
  </si>
  <si>
    <t>05_01MEControl-1_ATAC_mm10::1 Present</t>
  </si>
  <si>
    <t>06_01MEControl-2_ATAC_mm10::1 Present</t>
  </si>
  <si>
    <t>07_Ischaemia-3_ATAC_mm10::1 Present</t>
  </si>
  <si>
    <t>08_Ischaemia-4_ATAC_mm10::1 Present</t>
  </si>
  <si>
    <t>09_Control-3_ATAC_mm10::1 Present</t>
  </si>
  <si>
    <t>10_Control-4_ATAC_mm10::1 Present</t>
  </si>
  <si>
    <t>Atp8a2</t>
  </si>
  <si>
    <t>in gene</t>
  </si>
  <si>
    <t>MergedReg chr14 #27974</t>
  </si>
  <si>
    <t>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00"/>
  </numFmts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3" borderId="0" xfId="0" applyFill="1"/>
    <xf numFmtId="165" fontId="0" fillId="0" borderId="0" xfId="0" applyNumberFormat="1"/>
    <xf numFmtId="164" fontId="1" fillId="0" borderId="0" xfId="0" applyNumberFormat="1" applyFont="1"/>
    <xf numFmtId="0" fontId="1" fillId="3" borderId="0" xfId="0" applyFont="1" applyFill="1"/>
    <xf numFmtId="0" fontId="1" fillId="2" borderId="0" xfId="0" applyFont="1" applyFill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genome.ucsc.edu/cgi-bin/hgTracks?db=mm10&amp;position=chr14:59721514-597227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3"/>
  <sheetViews>
    <sheetView tabSelected="1" workbookViewId="0">
      <pane ySplit="1" topLeftCell="A2" activePane="bottomLeft" state="frozen"/>
      <selection pane="bottomLeft"/>
    </sheetView>
  </sheetViews>
  <sheetFormatPr defaultColWidth="8.85546875" defaultRowHeight="15"/>
  <cols>
    <col min="1" max="1" width="6.140625" bestFit="1" customWidth="1"/>
    <col min="2" max="2" width="3.140625" style="1" bestFit="1" customWidth="1"/>
    <col min="3" max="4" width="11.140625" style="2" bestFit="1" customWidth="1"/>
    <col min="5" max="5" width="5.7109375" style="2" bestFit="1" customWidth="1"/>
    <col min="6" max="6" width="3.140625" bestFit="1" customWidth="1"/>
    <col min="7" max="16" width="7.7109375" style="3" bestFit="1" customWidth="1"/>
    <col min="17" max="19" width="5.7109375" bestFit="1" customWidth="1"/>
    <col min="20" max="22" width="7.85546875" customWidth="1"/>
    <col min="23" max="31" width="4.140625" style="2" bestFit="1" customWidth="1"/>
    <col min="32" max="32" width="5.7109375" style="2" bestFit="1" customWidth="1"/>
    <col min="33" max="34" width="2.140625" bestFit="1" customWidth="1"/>
    <col min="35" max="35" width="3.140625" bestFit="1" customWidth="1"/>
    <col min="36" max="36" width="9.28515625" customWidth="1"/>
    <col min="37" max="37" width="9.28515625" style="2" customWidth="1"/>
    <col min="38" max="39" width="9.28515625" customWidth="1"/>
    <col min="40" max="49" width="3.7109375" customWidth="1"/>
  </cols>
  <sheetData>
    <row r="1" spans="1:49">
      <c r="A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t="s">
        <v>5</v>
      </c>
      <c r="G1" s="7" t="s">
        <v>6</v>
      </c>
      <c r="H1" s="7" t="s">
        <v>7</v>
      </c>
      <c r="I1" s="3" t="s">
        <v>8</v>
      </c>
      <c r="J1" s="3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5" t="s">
        <v>16</v>
      </c>
      <c r="R1" s="8" t="s">
        <v>17</v>
      </c>
      <c r="S1" s="5" t="s">
        <v>18</v>
      </c>
      <c r="T1" s="4" t="s">
        <v>19</v>
      </c>
      <c r="U1" s="9" t="s">
        <v>20</v>
      </c>
      <c r="V1" s="4" t="s">
        <v>21</v>
      </c>
      <c r="W1" s="10" t="s">
        <v>22</v>
      </c>
      <c r="X1" s="10" t="s">
        <v>23</v>
      </c>
      <c r="Y1" s="2" t="s">
        <v>24</v>
      </c>
      <c r="Z1" s="2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t="s">
        <v>32</v>
      </c>
      <c r="AH1" t="s">
        <v>33</v>
      </c>
      <c r="AI1" t="s">
        <v>34</v>
      </c>
      <c r="AJ1" t="s">
        <v>35</v>
      </c>
      <c r="AK1" s="2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</row>
    <row r="2" spans="1:49">
      <c r="A2">
        <v>27974</v>
      </c>
      <c r="B2" s="1">
        <v>14</v>
      </c>
      <c r="C2" s="2">
        <v>59722014</v>
      </c>
      <c r="D2" s="2">
        <v>59722254</v>
      </c>
      <c r="E2" s="2">
        <v>240</v>
      </c>
      <c r="F2">
        <v>10</v>
      </c>
      <c r="G2" s="3">
        <v>60.618000000000002</v>
      </c>
      <c r="H2" s="3">
        <v>58.136000000000003</v>
      </c>
      <c r="I2" s="3">
        <v>47.09</v>
      </c>
      <c r="J2" s="3">
        <v>50.279000000000003</v>
      </c>
      <c r="K2" s="3">
        <v>36.823</v>
      </c>
      <c r="L2" s="3">
        <v>34.057000000000002</v>
      </c>
      <c r="M2" s="3">
        <v>56.191000000000003</v>
      </c>
      <c r="N2" s="3">
        <v>60.634999999999998</v>
      </c>
      <c r="O2" s="3">
        <v>32.781999999999996</v>
      </c>
      <c r="P2" s="3">
        <v>40.25</v>
      </c>
      <c r="Q2">
        <v>-0.11</v>
      </c>
      <c r="R2">
        <v>-0.46</v>
      </c>
      <c r="S2">
        <v>-0.31</v>
      </c>
      <c r="T2" s="6">
        <v>0.999972203056124</v>
      </c>
      <c r="U2" s="6">
        <v>4.40364550804975E-2</v>
      </c>
      <c r="V2" s="6">
        <v>0.99999143420710002</v>
      </c>
      <c r="W2" s="2">
        <v>106.886</v>
      </c>
      <c r="X2" s="2">
        <v>94.078999999999994</v>
      </c>
      <c r="Y2" s="2">
        <v>76.182000000000002</v>
      </c>
      <c r="Z2" s="2">
        <v>83.602000000000004</v>
      </c>
      <c r="AA2" s="2">
        <v>71.62</v>
      </c>
      <c r="AB2" s="2">
        <v>55.125</v>
      </c>
      <c r="AC2" s="2">
        <v>88.989000000000004</v>
      </c>
      <c r="AD2" s="2">
        <v>91.119</v>
      </c>
      <c r="AE2" s="2">
        <v>58.662999999999997</v>
      </c>
      <c r="AF2" s="2">
        <v>64</v>
      </c>
      <c r="AG2">
        <v>0</v>
      </c>
      <c r="AH2">
        <v>0</v>
      </c>
      <c r="AI2">
        <v>1</v>
      </c>
      <c r="AJ2" t="s">
        <v>49</v>
      </c>
      <c r="AK2" s="2">
        <v>364700</v>
      </c>
      <c r="AL2" t="s">
        <v>50</v>
      </c>
      <c r="AM2" t="s">
        <v>5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</row>
    <row r="3" spans="1:49">
      <c r="A3">
        <v>71866</v>
      </c>
      <c r="B3" s="1">
        <v>6</v>
      </c>
      <c r="C3" s="2">
        <v>51178250</v>
      </c>
      <c r="D3" s="2">
        <v>51178803</v>
      </c>
      <c r="E3" s="2">
        <v>553</v>
      </c>
      <c r="F3">
        <v>11</v>
      </c>
      <c r="G3" s="3">
        <v>21.617999999999999</v>
      </c>
      <c r="H3" s="3">
        <v>21.288</v>
      </c>
      <c r="I3" s="3">
        <v>22.077999999999999</v>
      </c>
      <c r="J3" s="3">
        <v>15.496</v>
      </c>
      <c r="K3" s="3">
        <v>26.669</v>
      </c>
      <c r="L3" s="3">
        <v>53.262</v>
      </c>
      <c r="M3" s="3">
        <v>16.890999999999998</v>
      </c>
      <c r="N3" s="3">
        <v>20.599</v>
      </c>
      <c r="O3" s="3">
        <v>41.966999999999999</v>
      </c>
      <c r="P3" s="3">
        <v>34.470999999999997</v>
      </c>
      <c r="Q3">
        <v>-0.04</v>
      </c>
      <c r="R3">
        <v>0.47</v>
      </c>
      <c r="S3">
        <v>0.5</v>
      </c>
      <c r="T3" s="6">
        <v>0.999972203056124</v>
      </c>
      <c r="U3" s="6">
        <v>4.40364550804975E-2</v>
      </c>
      <c r="V3" s="6">
        <v>0.71364102194939105</v>
      </c>
      <c r="W3" s="2">
        <v>41.567</v>
      </c>
      <c r="X3" s="2">
        <v>39.451999999999998</v>
      </c>
      <c r="Y3" s="2">
        <v>36.344000000000001</v>
      </c>
      <c r="Z3" s="2">
        <v>22.084</v>
      </c>
      <c r="AA3" s="2">
        <v>57.430999999999997</v>
      </c>
      <c r="AB3" s="2">
        <v>83.638000000000005</v>
      </c>
      <c r="AC3" s="2">
        <v>36.695999999999998</v>
      </c>
      <c r="AD3" s="2">
        <v>38.412999999999997</v>
      </c>
      <c r="AE3" s="2">
        <v>77.641999999999996</v>
      </c>
      <c r="AF3" s="2">
        <v>57</v>
      </c>
      <c r="AG3">
        <v>1</v>
      </c>
      <c r="AH3">
        <v>0</v>
      </c>
      <c r="AI3">
        <v>0</v>
      </c>
      <c r="AM3" t="s">
        <v>52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</row>
  </sheetData>
  <sortState xmlns:xlrd2="http://schemas.microsoft.com/office/spreadsheetml/2017/richdata2" ref="A2:AW3">
    <sortCondition ref="U1:U3"/>
  </sortState>
  <conditionalFormatting sqref="T1:V1048576">
    <cfRule type="colorScale" priority="1">
      <colorScale>
        <cfvo type="num" val="0"/>
        <cfvo type="num" val="9.9999999000000006E-2"/>
        <cfvo type="num" val="0.1"/>
        <color rgb="FFE26B0A"/>
        <color rgb="FFFCD5B4"/>
        <color rgb="FFFFFFFF"/>
      </colorScale>
    </cfRule>
  </conditionalFormatting>
  <conditionalFormatting sqref="Q1:S1048576">
    <cfRule type="colorScale" priority="2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hyperlinks>
    <hyperlink ref="AM2" r:id="rId1" xr:uid="{00000000-0004-0000-0000-0000456D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ichard Cubbon</cp:lastModifiedBy>
  <cp:revision/>
  <dcterms:created xsi:type="dcterms:W3CDTF">2022-06-14T01:17:55Z</dcterms:created>
  <dcterms:modified xsi:type="dcterms:W3CDTF">2025-08-11T07:38:02Z</dcterms:modified>
  <cp:category/>
  <cp:contentStatus/>
</cp:coreProperties>
</file>